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d.docs.live.net/f7cec76d327f4221/Documents/"/>
    </mc:Choice>
  </mc:AlternateContent>
  <xr:revisionPtr revIDLastSave="0" documentId="8_{558ED8E0-1B36-4CB7-B3DA-9F6862B16174}" xr6:coauthVersionLast="47" xr6:coauthVersionMax="47" xr10:uidLastSave="{00000000-0000-0000-0000-000000000000}"/>
  <bookViews>
    <workbookView xWindow="-120" yWindow="-120" windowWidth="20730" windowHeight="11160" xr2:uid="{F0EE54AD-344B-4BF5-9FB2-F271EF8502DF}"/>
  </bookViews>
  <sheets>
    <sheet name="AHP BY ENDUSER"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6" i="1" l="1"/>
  <c r="D16" i="1"/>
  <c r="E16" i="1"/>
  <c r="E26" i="1" s="1"/>
  <c r="F16" i="1"/>
  <c r="G16" i="1"/>
  <c r="H16" i="1"/>
  <c r="I16" i="1"/>
  <c r="J16" i="1"/>
  <c r="K16" i="1"/>
  <c r="D17" i="1"/>
  <c r="E17" i="1"/>
  <c r="E31" i="1" s="1"/>
  <c r="F17" i="1"/>
  <c r="G17" i="1"/>
  <c r="H17" i="1"/>
  <c r="I17" i="1"/>
  <c r="J17" i="1"/>
  <c r="K17" i="1"/>
  <c r="E18" i="1"/>
  <c r="F18" i="1"/>
  <c r="G18" i="1"/>
  <c r="H18" i="1"/>
  <c r="I18" i="1"/>
  <c r="J18" i="1"/>
  <c r="K18" i="1"/>
  <c r="F19" i="1"/>
  <c r="G19" i="1"/>
  <c r="H19" i="1"/>
  <c r="I19" i="1"/>
  <c r="J19" i="1"/>
  <c r="K19" i="1"/>
  <c r="G20" i="1"/>
  <c r="H20" i="1"/>
  <c r="I20" i="1"/>
  <c r="J20" i="1"/>
  <c r="K20" i="1"/>
  <c r="H21" i="1"/>
  <c r="I21" i="1"/>
  <c r="J21" i="1"/>
  <c r="K21" i="1"/>
  <c r="I22" i="1"/>
  <c r="J22" i="1"/>
  <c r="K22" i="1"/>
  <c r="J23" i="1"/>
  <c r="K23" i="1"/>
  <c r="K24" i="1"/>
  <c r="B26" i="1"/>
  <c r="B30" i="1" s="1"/>
  <c r="C26" i="1"/>
  <c r="C30" i="1" s="1"/>
  <c r="D26" i="1"/>
  <c r="D32" i="1" s="1"/>
  <c r="B33" i="1"/>
  <c r="E33" i="1"/>
  <c r="B34" i="1"/>
  <c r="C34" i="1"/>
  <c r="B35" i="1"/>
  <c r="C35" i="1"/>
  <c r="B36" i="1"/>
  <c r="C36" i="1"/>
  <c r="B37" i="1"/>
  <c r="E37" i="1"/>
  <c r="B38" i="1"/>
  <c r="E38" i="1"/>
  <c r="B39" i="1"/>
  <c r="E39" i="1"/>
  <c r="C32" i="1" l="1"/>
  <c r="B32" i="1"/>
  <c r="C31" i="1"/>
  <c r="B31" i="1"/>
  <c r="F26" i="1"/>
  <c r="F31" i="1" s="1"/>
  <c r="D36" i="1"/>
  <c r="E32" i="1"/>
  <c r="E36" i="1"/>
  <c r="E35" i="1"/>
  <c r="E30" i="1"/>
  <c r="E34" i="1"/>
  <c r="D31" i="1"/>
  <c r="D35" i="1"/>
  <c r="D30" i="1"/>
  <c r="D34" i="1"/>
  <c r="D33" i="1"/>
  <c r="D37" i="1"/>
  <c r="D38" i="1"/>
  <c r="D39" i="1"/>
  <c r="K26" i="1"/>
  <c r="G26" i="1"/>
  <c r="G32" i="1" s="1"/>
  <c r="J26" i="1"/>
  <c r="I26" i="1"/>
  <c r="I36" i="1" s="1"/>
  <c r="H26" i="1"/>
  <c r="H35" i="1" s="1"/>
  <c r="C39" i="1"/>
  <c r="C38" i="1"/>
  <c r="C37" i="1"/>
  <c r="C33" i="1"/>
  <c r="F32" i="1" l="1"/>
  <c r="I31" i="1"/>
  <c r="J33" i="1"/>
  <c r="J37" i="1"/>
  <c r="J38" i="1"/>
  <c r="J39" i="1"/>
  <c r="J36" i="1"/>
  <c r="J35" i="1"/>
  <c r="J30" i="1"/>
  <c r="J34" i="1"/>
  <c r="F30" i="1"/>
  <c r="M30" i="1" s="1"/>
  <c r="H31" i="1"/>
  <c r="H30" i="1"/>
  <c r="H33" i="1"/>
  <c r="H37" i="1"/>
  <c r="H38" i="1"/>
  <c r="H39" i="1"/>
  <c r="H32" i="1"/>
  <c r="M32" i="1" s="1"/>
  <c r="H36" i="1"/>
  <c r="H34" i="1"/>
  <c r="J31" i="1"/>
  <c r="K30" i="1"/>
  <c r="K34" i="1"/>
  <c r="K33" i="1"/>
  <c r="K38" i="1"/>
  <c r="K39" i="1"/>
  <c r="K36" i="1"/>
  <c r="K31" i="1"/>
  <c r="K35" i="1"/>
  <c r="F33" i="1"/>
  <c r="M33" i="1" s="1"/>
  <c r="F37" i="1"/>
  <c r="F38" i="1"/>
  <c r="M38" i="1" s="1"/>
  <c r="F39" i="1"/>
  <c r="F36" i="1"/>
  <c r="F35" i="1"/>
  <c r="F34" i="1"/>
  <c r="M34" i="1" s="1"/>
  <c r="M39" i="1"/>
  <c r="G30" i="1"/>
  <c r="G34" i="1"/>
  <c r="G33" i="1"/>
  <c r="G37" i="1"/>
  <c r="M37" i="1" s="1"/>
  <c r="G38" i="1"/>
  <c r="G39" i="1"/>
  <c r="G36" i="1"/>
  <c r="M36" i="1" s="1"/>
  <c r="G31" i="1"/>
  <c r="M31" i="1" s="1"/>
  <c r="G35" i="1"/>
  <c r="I32" i="1"/>
  <c r="I35" i="1"/>
  <c r="I30" i="1"/>
  <c r="I34" i="1"/>
  <c r="I33" i="1"/>
  <c r="I37" i="1"/>
  <c r="I38" i="1"/>
  <c r="I39" i="1"/>
  <c r="K32" i="1"/>
  <c r="K37" i="1"/>
  <c r="J32" i="1"/>
  <c r="E50" i="1" l="1"/>
  <c r="E49" i="1"/>
  <c r="E42" i="1"/>
  <c r="E46" i="1"/>
  <c r="E43" i="1"/>
  <c r="E45" i="1"/>
  <c r="E47" i="1"/>
  <c r="E51" i="1"/>
  <c r="E44" i="1"/>
  <c r="E48" i="1"/>
  <c r="C42" i="1"/>
  <c r="C43" i="1"/>
  <c r="C44" i="1"/>
  <c r="C45" i="1"/>
  <c r="C46" i="1"/>
  <c r="C47" i="1"/>
  <c r="C48" i="1"/>
  <c r="C49" i="1"/>
  <c r="C50" i="1"/>
  <c r="C51" i="1"/>
  <c r="H48" i="1"/>
  <c r="H49" i="1"/>
  <c r="H42" i="1"/>
  <c r="H44" i="1"/>
  <c r="H43" i="1"/>
  <c r="H45" i="1"/>
  <c r="H50" i="1"/>
  <c r="H51" i="1"/>
  <c r="H47" i="1"/>
  <c r="H46" i="1"/>
  <c r="D48" i="1"/>
  <c r="D49" i="1"/>
  <c r="D43" i="1"/>
  <c r="D45" i="1"/>
  <c r="D47" i="1"/>
  <c r="D50" i="1"/>
  <c r="D51" i="1"/>
  <c r="D42" i="1"/>
  <c r="D46" i="1"/>
  <c r="D44" i="1"/>
  <c r="I50" i="1"/>
  <c r="I51" i="1"/>
  <c r="I43" i="1"/>
  <c r="I47" i="1"/>
  <c r="I42" i="1"/>
  <c r="I44" i="1"/>
  <c r="I46" i="1"/>
  <c r="I45" i="1"/>
  <c r="I49" i="1"/>
  <c r="I48" i="1"/>
  <c r="J44" i="1"/>
  <c r="J45" i="1"/>
  <c r="J46" i="1"/>
  <c r="J47" i="1"/>
  <c r="J51" i="1"/>
  <c r="J49" i="1"/>
  <c r="J50" i="1"/>
  <c r="J48" i="1"/>
  <c r="J43" i="1"/>
  <c r="J42" i="1"/>
  <c r="M35" i="1"/>
  <c r="K42" i="1"/>
  <c r="K43" i="1"/>
  <c r="K45" i="1"/>
  <c r="K48" i="1"/>
  <c r="K50" i="1"/>
  <c r="K51" i="1"/>
  <c r="K49" i="1"/>
  <c r="K47" i="1"/>
  <c r="K44" i="1"/>
  <c r="K46" i="1"/>
  <c r="B42" i="1"/>
  <c r="B43" i="1"/>
  <c r="B44" i="1"/>
  <c r="B45" i="1"/>
  <c r="B46" i="1"/>
  <c r="B47" i="1"/>
  <c r="B51" i="1"/>
  <c r="B49" i="1"/>
  <c r="B50" i="1"/>
  <c r="B48" i="1"/>
  <c r="F44" i="1"/>
  <c r="F45" i="1"/>
  <c r="F46" i="1"/>
  <c r="F47" i="1"/>
  <c r="F51" i="1"/>
  <c r="F48" i="1"/>
  <c r="F49" i="1"/>
  <c r="F50" i="1"/>
  <c r="F43" i="1"/>
  <c r="F42" i="1"/>
  <c r="M45" i="1" l="1"/>
  <c r="O40" i="1" s="1"/>
  <c r="M51" i="1"/>
  <c r="O46" i="1" s="1"/>
  <c r="M48" i="1"/>
  <c r="O43" i="1" s="1"/>
  <c r="G42" i="1"/>
  <c r="M42" i="1" s="1"/>
  <c r="O37" i="1" s="1"/>
  <c r="G43" i="1"/>
  <c r="M43" i="1" s="1"/>
  <c r="O38" i="1" s="1"/>
  <c r="G45" i="1"/>
  <c r="G47" i="1"/>
  <c r="M47" i="1" s="1"/>
  <c r="O42" i="1" s="1"/>
  <c r="G48" i="1"/>
  <c r="G49" i="1"/>
  <c r="M49" i="1" s="1"/>
  <c r="O44" i="1" s="1"/>
  <c r="G50" i="1"/>
  <c r="M50" i="1" s="1"/>
  <c r="O45" i="1" s="1"/>
  <c r="G51" i="1"/>
  <c r="G46" i="1"/>
  <c r="M46" i="1" s="1"/>
  <c r="O41" i="1" s="1"/>
  <c r="G44" i="1"/>
  <c r="M44" i="1" s="1"/>
  <c r="O39" i="1" s="1"/>
  <c r="O48" i="1" l="1"/>
  <c r="Q40" i="1" s="1"/>
  <c r="R40" i="1" s="1"/>
</calcChain>
</file>

<file path=xl/sharedStrings.xml><?xml version="1.0" encoding="utf-8"?>
<sst xmlns="http://schemas.openxmlformats.org/spreadsheetml/2006/main" count="70" uniqueCount="69">
  <si>
    <t>EV/LAMDA</t>
  </si>
  <si>
    <t>NOTE; CR SHOULD BE LESS THAN 0.1</t>
  </si>
  <si>
    <t>Ws</t>
  </si>
  <si>
    <t>CONSISTENCY MATRIX</t>
  </si>
  <si>
    <t>CR</t>
  </si>
  <si>
    <t>CI</t>
  </si>
  <si>
    <t>RATIO</t>
  </si>
  <si>
    <t>CW=CONSISTENCY WEIGHTS</t>
  </si>
  <si>
    <t>Ws=WEIGHTED SUM</t>
  </si>
  <si>
    <t>EV=EIGEN VALUE</t>
  </si>
  <si>
    <t>CR=CONSISTENCY RATIO</t>
  </si>
  <si>
    <t>C1=CONSISTENCY INDEX</t>
  </si>
  <si>
    <t>CW</t>
  </si>
  <si>
    <t>NORMALISATION MATRIX</t>
  </si>
  <si>
    <t>T1</t>
  </si>
  <si>
    <t>A10/C10 - AFFORDABILITY: Low initial cost of investment</t>
  </si>
  <si>
    <t>A10</t>
  </si>
  <si>
    <t xml:space="preserve">A9/C9- ENERGY CONSUMPTION: </t>
  </si>
  <si>
    <t>A9</t>
  </si>
  <si>
    <t>A8/C8 - DURABILITY: The amount of use up to the time replacement is a better option than repair</t>
  </si>
  <si>
    <t>A8</t>
  </si>
  <si>
    <t>A7/C7 - MULTI FUNCTION ABILITY: Ability to grate diffirent particle sizes and different products</t>
  </si>
  <si>
    <t>A7</t>
  </si>
  <si>
    <t>A6/C6 - REPAIRABILITY: Ease of repair and servicing in times of breakdown</t>
  </si>
  <si>
    <t>A6</t>
  </si>
  <si>
    <t>A5/C5 - QUALITY OF FINAL PRODUCT: Measure of desirability of final product</t>
  </si>
  <si>
    <t>A5</t>
  </si>
  <si>
    <t>A4/C4 - AESTHETICS: Physical outlook of the product in terms of looks, colour and feel</t>
  </si>
  <si>
    <t>A4</t>
  </si>
  <si>
    <t>A3/C3 - STEADY DURING OPERATION: Absence of noise, vibration during operation and structural strength</t>
  </si>
  <si>
    <t>A3</t>
  </si>
  <si>
    <t>A2/C2 - RELIABILITY: The probability of a product to survive its design life span</t>
  </si>
  <si>
    <t>A2</t>
  </si>
  <si>
    <t>A1/C1 - PERFORMANCE: Refers to measurable operating parameters, eg, motor speed or 300 hp</t>
  </si>
  <si>
    <t>A1</t>
  </si>
  <si>
    <t>C10</t>
  </si>
  <si>
    <t>C9</t>
  </si>
  <si>
    <t>C8</t>
  </si>
  <si>
    <t>C7</t>
  </si>
  <si>
    <t>C6</t>
  </si>
  <si>
    <t>C5</t>
  </si>
  <si>
    <t>C4</t>
  </si>
  <si>
    <t>C3</t>
  </si>
  <si>
    <t>C2</t>
  </si>
  <si>
    <t>C1</t>
  </si>
  <si>
    <t>A/C</t>
  </si>
  <si>
    <t>DECISION MATRIX</t>
  </si>
  <si>
    <t xml:space="preserve"> </t>
  </si>
  <si>
    <t>1/2, 1,4, 1/6, 1/8 Use when it isn't clear to decide between adjacent numbers</t>
  </si>
  <si>
    <t>Use when it isn't clear to decide between adjacent numbers</t>
  </si>
  <si>
    <t>2,4,6,8</t>
  </si>
  <si>
    <t>C is extremly important than A</t>
  </si>
  <si>
    <t>A is extremely important than C</t>
  </si>
  <si>
    <t>C is very important than A</t>
  </si>
  <si>
    <t>A is very important than C</t>
  </si>
  <si>
    <t>C is strongly important than A</t>
  </si>
  <si>
    <t>A is strongly important than C</t>
  </si>
  <si>
    <t>C is moderately important than A</t>
  </si>
  <si>
    <t>A is moderately important than C</t>
  </si>
  <si>
    <t>ONLY FILL GREEN CELLS</t>
  </si>
  <si>
    <t xml:space="preserve">C and A are </t>
  </si>
  <si>
    <t>A nd C have equal importance</t>
  </si>
  <si>
    <t>DESCRIPTION</t>
  </si>
  <si>
    <t xml:space="preserve">WEIGHT </t>
  </si>
  <si>
    <t>WEIGHT</t>
  </si>
  <si>
    <t>YOUR HELP IS REQUIRED AS AN EXPERT OR DECISION MAKER TO FURTHER PRIORITIZE THESE CRITERIA LISTED WITH THE WEIGHTED SCORE DEFINED.</t>
  </si>
  <si>
    <t>10 JUDGEMENT CRITERIA ARE PROPOSED IN THIS DECISION MATRIX AS WHAT CUSTOMERS LOOK OUT FOR IN CHOOSING A CASSAVA GRATER.</t>
  </si>
  <si>
    <t>I understand that the information provided in response to this questionnaire will be used solely for research purposes related to the cassava grater manufacturing industry. My participation in this survey is voluntary, and I have the right to withdraw at any time without penalty. I understand that my responses will be kept confidential and anonymous, and will only be analyzed in aggregate form. By continuing with the questionnaire, I consent to participate in this research study.</t>
  </si>
  <si>
    <t xml:space="preserve">BEFORE PROCEDING WITH THIS QUESTIONNAIRE READ AND UNDERSTAND THE STATEMENT BELOW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0"/>
    <numFmt numFmtId="165" formatCode="0.0"/>
    <numFmt numFmtId="166" formatCode="0.0000"/>
  </numFmts>
  <fonts count="5" x14ac:knownFonts="1">
    <font>
      <sz val="11"/>
      <color theme="1"/>
      <name val="Calibri"/>
      <family val="2"/>
      <scheme val="minor"/>
    </font>
    <font>
      <sz val="11"/>
      <color theme="1"/>
      <name val="Calibri"/>
      <family val="2"/>
      <scheme val="minor"/>
    </font>
    <font>
      <sz val="12"/>
      <color theme="1"/>
      <name val="Times New Roman"/>
      <family val="1"/>
    </font>
    <font>
      <b/>
      <sz val="12"/>
      <color theme="1"/>
      <name val="Times New Roman"/>
      <family val="1"/>
    </font>
    <font>
      <sz val="12"/>
      <name val="Times New Roman"/>
      <family val="1"/>
    </font>
  </fonts>
  <fills count="7">
    <fill>
      <patternFill patternType="none"/>
    </fill>
    <fill>
      <patternFill patternType="gray125"/>
    </fill>
    <fill>
      <patternFill patternType="solid">
        <fgColor rgb="FFFFFFCC"/>
      </patternFill>
    </fill>
    <fill>
      <patternFill patternType="solid">
        <fgColor theme="5" tint="0.59999389629810485"/>
        <bgColor indexed="64"/>
      </patternFill>
    </fill>
    <fill>
      <patternFill patternType="solid">
        <fgColor rgb="FFFF0000"/>
        <bgColor indexed="64"/>
      </patternFill>
    </fill>
    <fill>
      <patternFill patternType="solid">
        <fgColor rgb="FF92D050"/>
        <bgColor indexed="64"/>
      </patternFill>
    </fill>
    <fill>
      <patternFill patternType="solid">
        <fgColor theme="0"/>
        <bgColor indexed="64"/>
      </patternFill>
    </fill>
  </fills>
  <borders count="5">
    <border>
      <left/>
      <right/>
      <top/>
      <bottom/>
      <diagonal/>
    </border>
    <border>
      <left style="thin">
        <color rgb="FFB2B2B2"/>
      </left>
      <right style="thin">
        <color rgb="FFB2B2B2"/>
      </right>
      <top style="thin">
        <color rgb="FFB2B2B2"/>
      </top>
      <bottom style="thin">
        <color rgb="FFB2B2B2"/>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thin">
        <color indexed="64"/>
      </left>
      <right/>
      <top/>
      <bottom/>
      <diagonal/>
    </border>
  </borders>
  <cellStyleXfs count="2">
    <xf numFmtId="0" fontId="0" fillId="0" borderId="0"/>
    <xf numFmtId="0" fontId="1" fillId="2" borderId="1" applyNumberFormat="0" applyFont="0" applyAlignment="0" applyProtection="0"/>
  </cellStyleXfs>
  <cellXfs count="24">
    <xf numFmtId="0" fontId="0" fillId="0" borderId="0" xfId="0"/>
    <xf numFmtId="0" fontId="2" fillId="0" borderId="0" xfId="0" applyFont="1"/>
    <xf numFmtId="0" fontId="2" fillId="3" borderId="0" xfId="0" applyFont="1" applyFill="1"/>
    <xf numFmtId="0" fontId="3" fillId="4" borderId="0" xfId="0" applyFont="1" applyFill="1"/>
    <xf numFmtId="0" fontId="3" fillId="3" borderId="0" xfId="0" applyFont="1" applyFill="1"/>
    <xf numFmtId="164" fontId="2" fillId="3" borderId="0" xfId="0" applyNumberFormat="1" applyFont="1" applyFill="1"/>
    <xf numFmtId="165" fontId="2" fillId="0" borderId="0" xfId="0" applyNumberFormat="1" applyFont="1"/>
    <xf numFmtId="166" fontId="2" fillId="0" borderId="0" xfId="0" applyNumberFormat="1" applyFont="1"/>
    <xf numFmtId="0" fontId="3" fillId="0" borderId="0" xfId="0" applyFont="1"/>
    <xf numFmtId="166" fontId="2" fillId="4" borderId="0" xfId="0" applyNumberFormat="1" applyFont="1" applyFill="1"/>
    <xf numFmtId="166" fontId="4" fillId="5" borderId="2" xfId="0" applyNumberFormat="1" applyFont="1" applyFill="1" applyBorder="1" applyProtection="1">
      <protection locked="0"/>
    </xf>
    <xf numFmtId="166" fontId="2" fillId="5" borderId="2" xfId="0" applyNumberFormat="1" applyFont="1" applyFill="1" applyBorder="1" applyProtection="1">
      <protection locked="0"/>
    </xf>
    <xf numFmtId="166" fontId="3" fillId="5" borderId="2" xfId="0" applyNumberFormat="1" applyFont="1" applyFill="1" applyBorder="1" applyProtection="1">
      <protection locked="0"/>
    </xf>
    <xf numFmtId="166" fontId="2" fillId="5" borderId="3" xfId="0" applyNumberFormat="1" applyFont="1" applyFill="1" applyBorder="1" applyProtection="1">
      <protection locked="0"/>
    </xf>
    <xf numFmtId="0" fontId="2" fillId="6" borderId="1" xfId="1" applyFont="1" applyFill="1" applyProtection="1"/>
    <xf numFmtId="166" fontId="4" fillId="4" borderId="0" xfId="0" applyNumberFormat="1" applyFont="1" applyFill="1"/>
    <xf numFmtId="0" fontId="2" fillId="0" borderId="4" xfId="0" applyFont="1" applyBorder="1"/>
    <xf numFmtId="0" fontId="2" fillId="0" borderId="4" xfId="0" applyFont="1" applyBorder="1" applyAlignment="1">
      <alignment horizontal="left"/>
    </xf>
    <xf numFmtId="0" fontId="2" fillId="0" borderId="0" xfId="0" applyFont="1" applyAlignment="1">
      <alignment horizontal="left"/>
    </xf>
    <xf numFmtId="12" fontId="2" fillId="0" borderId="4" xfId="0" applyNumberFormat="1" applyFont="1" applyBorder="1" applyAlignment="1">
      <alignment horizontal="left"/>
    </xf>
    <xf numFmtId="0" fontId="3" fillId="5" borderId="2" xfId="0" applyFont="1" applyFill="1" applyBorder="1"/>
    <xf numFmtId="0" fontId="3" fillId="0" borderId="4" xfId="0" applyFont="1" applyBorder="1"/>
    <xf numFmtId="0" fontId="2" fillId="0" borderId="0" xfId="0" applyFont="1" applyAlignment="1">
      <alignment horizontal="center"/>
    </xf>
    <xf numFmtId="0" fontId="3" fillId="0" borderId="0" xfId="0" applyFont="1" applyAlignment="1">
      <alignment horizontal="center" wrapText="1"/>
    </xf>
  </cellXfs>
  <cellStyles count="2">
    <cellStyle name="Normal" xfId="0" builtinId="0"/>
    <cellStyle name="Note" xfId="1" builtinId="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7EBE0-0F83-4B37-900E-50DC1CD076D4}">
  <dimension ref="A1:W52"/>
  <sheetViews>
    <sheetView tabSelected="1" zoomScale="86" zoomScaleNormal="70" workbookViewId="0">
      <selection activeCell="R14" sqref="R14"/>
    </sheetView>
  </sheetViews>
  <sheetFormatPr defaultColWidth="10.7109375" defaultRowHeight="20.100000000000001" customHeight="1" x14ac:dyDescent="0.25"/>
  <cols>
    <col min="1" max="1" width="10.7109375" style="1"/>
    <col min="2" max="2" width="11.42578125" style="1" customWidth="1"/>
    <col min="3" max="6" width="11" style="1" bestFit="1" customWidth="1"/>
    <col min="7" max="7" width="8.42578125" style="1" customWidth="1"/>
    <col min="8" max="11" width="11" style="1" bestFit="1" customWidth="1"/>
    <col min="12" max="16384" width="10.7109375" style="1"/>
  </cols>
  <sheetData>
    <row r="1" spans="1:23" ht="20.100000000000001" customHeight="1" x14ac:dyDescent="0.25">
      <c r="A1" s="23" t="s">
        <v>68</v>
      </c>
      <c r="B1" s="23"/>
      <c r="C1" s="23"/>
      <c r="D1" s="23"/>
      <c r="E1" s="23"/>
      <c r="F1" s="23"/>
      <c r="G1" s="23"/>
      <c r="H1" s="23"/>
      <c r="I1" s="23"/>
      <c r="J1" s="23"/>
      <c r="K1" s="23"/>
      <c r="L1" s="23"/>
      <c r="M1" s="23"/>
      <c r="N1" s="23"/>
      <c r="O1" s="23"/>
      <c r="P1" s="23"/>
      <c r="Q1" s="23"/>
      <c r="R1" s="23"/>
      <c r="S1" s="23"/>
      <c r="T1" s="23"/>
      <c r="U1" s="23"/>
      <c r="V1" s="23"/>
      <c r="W1" s="23"/>
    </row>
    <row r="2" spans="1:23" ht="58.5" customHeight="1" x14ac:dyDescent="0.25">
      <c r="A2" s="23" t="s">
        <v>67</v>
      </c>
      <c r="B2" s="23"/>
      <c r="C2" s="23"/>
      <c r="D2" s="23"/>
      <c r="E2" s="23"/>
      <c r="F2" s="23"/>
      <c r="G2" s="23"/>
      <c r="H2" s="23"/>
      <c r="I2" s="23"/>
      <c r="J2" s="23"/>
      <c r="K2" s="23"/>
      <c r="L2" s="23"/>
      <c r="M2" s="23"/>
      <c r="N2" s="23"/>
      <c r="O2" s="23"/>
      <c r="P2" s="23"/>
      <c r="Q2" s="23"/>
      <c r="R2" s="23"/>
      <c r="S2" s="23"/>
      <c r="T2" s="23"/>
      <c r="U2" s="23"/>
      <c r="V2" s="23"/>
      <c r="W2" s="23"/>
    </row>
    <row r="3" spans="1:23" ht="20.100000000000001" customHeight="1" x14ac:dyDescent="0.25">
      <c r="A3" s="22"/>
      <c r="B3" s="22"/>
      <c r="C3" s="22"/>
      <c r="D3" s="22"/>
      <c r="E3" s="22"/>
      <c r="F3" s="22"/>
      <c r="G3" s="22"/>
      <c r="H3" s="22"/>
      <c r="I3" s="22"/>
      <c r="J3" s="22"/>
      <c r="K3" s="22"/>
      <c r="L3" s="22"/>
      <c r="M3" s="22"/>
      <c r="N3" s="22"/>
      <c r="O3" s="22"/>
      <c r="P3" s="22"/>
      <c r="Q3" s="22"/>
      <c r="R3" s="22"/>
      <c r="S3" s="22"/>
      <c r="T3" s="22"/>
      <c r="U3" s="22"/>
      <c r="V3" s="22"/>
      <c r="W3" s="22"/>
    </row>
    <row r="4" spans="1:23" ht="20.100000000000001" customHeight="1" x14ac:dyDescent="0.25">
      <c r="A4" s="8" t="s">
        <v>66</v>
      </c>
      <c r="B4" s="8"/>
      <c r="C4" s="8"/>
      <c r="D4" s="8"/>
      <c r="E4" s="8"/>
      <c r="F4" s="8"/>
      <c r="G4" s="8"/>
      <c r="H4" s="8"/>
      <c r="I4" s="8"/>
      <c r="J4" s="8"/>
      <c r="K4" s="8"/>
      <c r="L4" s="8"/>
    </row>
    <row r="5" spans="1:23" ht="20.100000000000001" customHeight="1" x14ac:dyDescent="0.25">
      <c r="A5" s="8" t="s">
        <v>65</v>
      </c>
      <c r="B5" s="8"/>
      <c r="C5" s="8"/>
      <c r="D5" s="8"/>
      <c r="E5" s="8"/>
      <c r="F5" s="8"/>
      <c r="G5" s="8"/>
      <c r="H5" s="8"/>
      <c r="I5" s="8"/>
      <c r="J5" s="8"/>
      <c r="K5" s="8"/>
      <c r="L5" s="8"/>
    </row>
    <row r="6" spans="1:23" ht="20.100000000000001" customHeight="1" thickBot="1" x14ac:dyDescent="0.3">
      <c r="A6" s="8" t="s">
        <v>64</v>
      </c>
      <c r="B6" s="8" t="s">
        <v>62</v>
      </c>
      <c r="C6" s="8"/>
      <c r="H6" s="21" t="s">
        <v>63</v>
      </c>
      <c r="I6" s="8" t="s">
        <v>62</v>
      </c>
      <c r="J6" s="8"/>
      <c r="O6" s="8"/>
      <c r="P6" s="8"/>
      <c r="Q6" s="8"/>
    </row>
    <row r="7" spans="1:23" ht="20.100000000000001" customHeight="1" thickBot="1" x14ac:dyDescent="0.3">
      <c r="A7" s="18">
        <v>1</v>
      </c>
      <c r="B7" s="1" t="s">
        <v>61</v>
      </c>
      <c r="H7" s="17">
        <v>1</v>
      </c>
      <c r="I7" s="1" t="s">
        <v>60</v>
      </c>
      <c r="N7" s="20"/>
      <c r="O7" s="1" t="s">
        <v>59</v>
      </c>
    </row>
    <row r="8" spans="1:23" ht="20.100000000000001" customHeight="1" x14ac:dyDescent="0.25">
      <c r="A8" s="18">
        <v>3</v>
      </c>
      <c r="B8" s="1" t="s">
        <v>58</v>
      </c>
      <c r="H8" s="19">
        <v>0.33333333333333331</v>
      </c>
      <c r="I8" s="1" t="s">
        <v>57</v>
      </c>
    </row>
    <row r="9" spans="1:23" ht="20.100000000000001" customHeight="1" x14ac:dyDescent="0.25">
      <c r="A9" s="18">
        <v>5</v>
      </c>
      <c r="B9" s="1" t="s">
        <v>56</v>
      </c>
      <c r="H9" s="19">
        <v>0.2</v>
      </c>
      <c r="I9" s="1" t="s">
        <v>55</v>
      </c>
    </row>
    <row r="10" spans="1:23" ht="20.100000000000001" customHeight="1" x14ac:dyDescent="0.25">
      <c r="A10" s="18">
        <v>7</v>
      </c>
      <c r="B10" s="1" t="s">
        <v>54</v>
      </c>
      <c r="H10" s="19">
        <v>0.14285714285714285</v>
      </c>
      <c r="I10" s="1" t="s">
        <v>53</v>
      </c>
    </row>
    <row r="11" spans="1:23" ht="20.100000000000001" customHeight="1" x14ac:dyDescent="0.25">
      <c r="A11" s="18">
        <v>9</v>
      </c>
      <c r="B11" s="1" t="s">
        <v>52</v>
      </c>
      <c r="H11" s="19">
        <v>0.1111111111111111</v>
      </c>
      <c r="I11" s="1" t="s">
        <v>51</v>
      </c>
    </row>
    <row r="12" spans="1:23" ht="20.100000000000001" customHeight="1" x14ac:dyDescent="0.25">
      <c r="A12" s="18" t="s">
        <v>50</v>
      </c>
      <c r="B12" s="1" t="s">
        <v>49</v>
      </c>
      <c r="H12" s="17" t="s">
        <v>48</v>
      </c>
      <c r="I12" s="16"/>
      <c r="O12" s="1" t="s">
        <v>47</v>
      </c>
    </row>
    <row r="14" spans="1:23" ht="20.100000000000001" customHeight="1" x14ac:dyDescent="0.25">
      <c r="A14" s="8" t="s">
        <v>46</v>
      </c>
      <c r="B14" s="8"/>
    </row>
    <row r="15" spans="1:23" ht="20.100000000000001" customHeight="1" x14ac:dyDescent="0.25">
      <c r="A15" s="8" t="s">
        <v>45</v>
      </c>
      <c r="B15" s="8" t="s">
        <v>44</v>
      </c>
      <c r="C15" s="8" t="s">
        <v>43</v>
      </c>
      <c r="D15" s="8" t="s">
        <v>42</v>
      </c>
      <c r="E15" s="8" t="s">
        <v>41</v>
      </c>
      <c r="F15" s="8" t="s">
        <v>40</v>
      </c>
      <c r="G15" s="8" t="s">
        <v>39</v>
      </c>
      <c r="H15" s="8" t="s">
        <v>38</v>
      </c>
      <c r="I15" s="8" t="s">
        <v>37</v>
      </c>
      <c r="J15" s="8" t="s">
        <v>36</v>
      </c>
      <c r="K15" s="8" t="s">
        <v>35</v>
      </c>
    </row>
    <row r="16" spans="1:23" ht="20.100000000000001" customHeight="1" thickBot="1" x14ac:dyDescent="0.3">
      <c r="A16" s="8" t="s">
        <v>34</v>
      </c>
      <c r="B16" s="15">
        <v>1</v>
      </c>
      <c r="C16" s="7" t="e">
        <f>1/B17</f>
        <v>#DIV/0!</v>
      </c>
      <c r="D16" s="7" t="e">
        <f>1/B18</f>
        <v>#DIV/0!</v>
      </c>
      <c r="E16" s="7" t="e">
        <f>1/B19</f>
        <v>#DIV/0!</v>
      </c>
      <c r="F16" s="7" t="e">
        <f>1/B20</f>
        <v>#DIV/0!</v>
      </c>
      <c r="G16" s="7" t="e">
        <f>1/B21</f>
        <v>#DIV/0!</v>
      </c>
      <c r="H16" s="7" t="e">
        <f>1/B22</f>
        <v>#DIV/0!</v>
      </c>
      <c r="I16" s="7" t="e">
        <f>1/B23</f>
        <v>#DIV/0!</v>
      </c>
      <c r="J16" s="7" t="e">
        <f>1/B24</f>
        <v>#DIV/0!</v>
      </c>
      <c r="K16" s="7" t="e">
        <f>1/B25</f>
        <v>#DIV/0!</v>
      </c>
      <c r="L16" s="14"/>
      <c r="M16" s="8" t="s">
        <v>33</v>
      </c>
      <c r="N16" s="8"/>
      <c r="O16" s="8"/>
      <c r="P16" s="8"/>
      <c r="Q16" s="8"/>
      <c r="R16" s="8"/>
      <c r="S16" s="8"/>
      <c r="T16" s="8"/>
      <c r="U16" s="8"/>
      <c r="V16" s="8"/>
      <c r="W16" s="8"/>
    </row>
    <row r="17" spans="1:23" ht="20.100000000000001" customHeight="1" thickBot="1" x14ac:dyDescent="0.3">
      <c r="A17" s="8" t="s">
        <v>32</v>
      </c>
      <c r="B17" s="11"/>
      <c r="C17" s="9">
        <v>1</v>
      </c>
      <c r="D17" s="7" t="e">
        <f>1/C18</f>
        <v>#DIV/0!</v>
      </c>
      <c r="E17" s="7" t="e">
        <f>1/C19</f>
        <v>#DIV/0!</v>
      </c>
      <c r="F17" s="7" t="e">
        <f>1/C20</f>
        <v>#DIV/0!</v>
      </c>
      <c r="G17" s="7" t="e">
        <f>1/C21</f>
        <v>#DIV/0!</v>
      </c>
      <c r="H17" s="7" t="e">
        <f>1/C22</f>
        <v>#DIV/0!</v>
      </c>
      <c r="I17" s="7" t="e">
        <f>1/C23</f>
        <v>#DIV/0!</v>
      </c>
      <c r="J17" s="7" t="e">
        <f>1/C24</f>
        <v>#DIV/0!</v>
      </c>
      <c r="K17" s="7" t="e">
        <f>1/C25</f>
        <v>#DIV/0!</v>
      </c>
      <c r="L17" s="14"/>
      <c r="M17" s="8" t="s">
        <v>31</v>
      </c>
      <c r="N17" s="8"/>
      <c r="O17" s="8"/>
      <c r="P17" s="8"/>
      <c r="Q17" s="8"/>
      <c r="R17" s="8"/>
      <c r="S17" s="8"/>
      <c r="T17" s="8"/>
      <c r="U17" s="8"/>
      <c r="V17" s="8"/>
      <c r="W17" s="8"/>
    </row>
    <row r="18" spans="1:23" ht="20.100000000000001" customHeight="1" thickBot="1" x14ac:dyDescent="0.3">
      <c r="A18" s="8" t="s">
        <v>30</v>
      </c>
      <c r="B18" s="11"/>
      <c r="C18" s="11"/>
      <c r="D18" s="9">
        <v>1</v>
      </c>
      <c r="E18" s="7" t="e">
        <f>1/D19</f>
        <v>#DIV/0!</v>
      </c>
      <c r="F18" s="7" t="e">
        <f>1/D20</f>
        <v>#DIV/0!</v>
      </c>
      <c r="G18" s="7" t="e">
        <f>1/D21</f>
        <v>#DIV/0!</v>
      </c>
      <c r="H18" s="7" t="e">
        <f>1/D22</f>
        <v>#DIV/0!</v>
      </c>
      <c r="I18" s="7" t="e">
        <f>1/D23</f>
        <v>#DIV/0!</v>
      </c>
      <c r="J18" s="7" t="e">
        <f>1/D24</f>
        <v>#DIV/0!</v>
      </c>
      <c r="K18" s="7" t="e">
        <f>1/D25</f>
        <v>#DIV/0!</v>
      </c>
      <c r="L18" s="14"/>
      <c r="M18" s="8" t="s">
        <v>29</v>
      </c>
      <c r="N18" s="8"/>
      <c r="O18" s="8"/>
      <c r="P18" s="8"/>
      <c r="Q18" s="8"/>
      <c r="R18" s="8"/>
      <c r="S18" s="8"/>
      <c r="T18" s="8"/>
      <c r="U18" s="8"/>
      <c r="V18" s="8"/>
      <c r="W18" s="8"/>
    </row>
    <row r="19" spans="1:23" ht="20.100000000000001" customHeight="1" thickBot="1" x14ac:dyDescent="0.3">
      <c r="A19" s="8" t="s">
        <v>28</v>
      </c>
      <c r="B19" s="11"/>
      <c r="C19" s="11"/>
      <c r="D19" s="11"/>
      <c r="E19" s="9">
        <v>1</v>
      </c>
      <c r="F19" s="7" t="e">
        <f>1/E20</f>
        <v>#DIV/0!</v>
      </c>
      <c r="G19" s="7" t="e">
        <f>1/E21</f>
        <v>#DIV/0!</v>
      </c>
      <c r="H19" s="7" t="e">
        <f>1/E22</f>
        <v>#DIV/0!</v>
      </c>
      <c r="I19" s="7" t="e">
        <f>1/E23</f>
        <v>#DIV/0!</v>
      </c>
      <c r="J19" s="7" t="e">
        <f>1/E24</f>
        <v>#DIV/0!</v>
      </c>
      <c r="K19" s="7" t="e">
        <f>1/E25</f>
        <v>#DIV/0!</v>
      </c>
      <c r="L19" s="6"/>
      <c r="M19" s="8" t="s">
        <v>27</v>
      </c>
      <c r="N19" s="8"/>
      <c r="O19" s="8"/>
      <c r="P19" s="8"/>
      <c r="Q19" s="8"/>
      <c r="R19" s="8"/>
      <c r="S19" s="8"/>
      <c r="T19" s="8"/>
      <c r="U19" s="8"/>
      <c r="V19" s="8"/>
      <c r="W19" s="8"/>
    </row>
    <row r="20" spans="1:23" ht="20.100000000000001" customHeight="1" thickBot="1" x14ac:dyDescent="0.3">
      <c r="A20" s="8" t="s">
        <v>26</v>
      </c>
      <c r="B20" s="11"/>
      <c r="C20" s="11"/>
      <c r="D20" s="11"/>
      <c r="E20" s="11"/>
      <c r="F20" s="9">
        <v>1</v>
      </c>
      <c r="G20" s="7" t="e">
        <f>1/F21</f>
        <v>#DIV/0!</v>
      </c>
      <c r="H20" s="7" t="e">
        <f>1/F22</f>
        <v>#DIV/0!</v>
      </c>
      <c r="I20" s="7" t="e">
        <f>1/F23</f>
        <v>#DIV/0!</v>
      </c>
      <c r="J20" s="7" t="e">
        <f>1/F24</f>
        <v>#DIV/0!</v>
      </c>
      <c r="K20" s="7" t="e">
        <f>1/F25</f>
        <v>#DIV/0!</v>
      </c>
      <c r="L20" s="6"/>
      <c r="M20" s="8" t="s">
        <v>25</v>
      </c>
      <c r="N20" s="8"/>
      <c r="O20" s="8"/>
      <c r="P20" s="8"/>
      <c r="Q20" s="8"/>
      <c r="R20" s="8"/>
      <c r="S20" s="8"/>
      <c r="T20" s="8"/>
      <c r="U20" s="8"/>
      <c r="V20" s="8"/>
      <c r="W20" s="8"/>
    </row>
    <row r="21" spans="1:23" ht="20.100000000000001" customHeight="1" thickBot="1" x14ac:dyDescent="0.3">
      <c r="A21" s="8" t="s">
        <v>24</v>
      </c>
      <c r="B21" s="11"/>
      <c r="C21" s="11"/>
      <c r="D21" s="11"/>
      <c r="E21" s="11"/>
      <c r="F21" s="11"/>
      <c r="G21" s="9">
        <v>1</v>
      </c>
      <c r="H21" s="7" t="e">
        <f>1/G22</f>
        <v>#DIV/0!</v>
      </c>
      <c r="I21" s="7" t="e">
        <f>1/G23</f>
        <v>#DIV/0!</v>
      </c>
      <c r="J21" s="7" t="e">
        <f>1/G24</f>
        <v>#DIV/0!</v>
      </c>
      <c r="K21" s="7" t="e">
        <f>1/G25</f>
        <v>#DIV/0!</v>
      </c>
      <c r="L21" s="6"/>
      <c r="M21" s="8" t="s">
        <v>23</v>
      </c>
      <c r="N21" s="8"/>
      <c r="O21" s="8"/>
      <c r="P21" s="8"/>
      <c r="Q21" s="8"/>
      <c r="R21" s="8"/>
      <c r="S21" s="8"/>
      <c r="T21" s="8"/>
      <c r="U21" s="8"/>
      <c r="V21" s="8"/>
      <c r="W21" s="8"/>
    </row>
    <row r="22" spans="1:23" ht="20.100000000000001" customHeight="1" thickBot="1" x14ac:dyDescent="0.3">
      <c r="A22" s="8" t="s">
        <v>22</v>
      </c>
      <c r="B22" s="12"/>
      <c r="C22" s="11"/>
      <c r="D22" s="11"/>
      <c r="E22" s="11"/>
      <c r="F22" s="11"/>
      <c r="G22" s="11"/>
      <c r="H22" s="9">
        <v>1</v>
      </c>
      <c r="I22" s="7" t="e">
        <f>1/H23</f>
        <v>#DIV/0!</v>
      </c>
      <c r="J22" s="7" t="e">
        <f>1/H24</f>
        <v>#DIV/0!</v>
      </c>
      <c r="K22" s="7" t="e">
        <f>1/H25</f>
        <v>#DIV/0!</v>
      </c>
      <c r="L22" s="6"/>
      <c r="M22" s="8" t="s">
        <v>21</v>
      </c>
      <c r="N22" s="8"/>
      <c r="O22" s="8"/>
      <c r="P22" s="8"/>
      <c r="Q22" s="8"/>
      <c r="R22" s="8"/>
      <c r="S22" s="8"/>
      <c r="T22" s="8"/>
      <c r="U22" s="8"/>
      <c r="V22" s="8"/>
      <c r="W22" s="8"/>
    </row>
    <row r="23" spans="1:23" ht="20.100000000000001" customHeight="1" thickBot="1" x14ac:dyDescent="0.3">
      <c r="A23" s="8" t="s">
        <v>20</v>
      </c>
      <c r="B23" s="12"/>
      <c r="C23" s="11"/>
      <c r="D23" s="11"/>
      <c r="E23" s="11"/>
      <c r="F23" s="11"/>
      <c r="G23" s="11"/>
      <c r="H23" s="11"/>
      <c r="I23" s="9">
        <v>1</v>
      </c>
      <c r="J23" s="7" t="e">
        <f>1/I24</f>
        <v>#DIV/0!</v>
      </c>
      <c r="K23" s="7" t="e">
        <f>1/I25</f>
        <v>#DIV/0!</v>
      </c>
      <c r="L23" s="6"/>
      <c r="M23" s="8" t="s">
        <v>19</v>
      </c>
      <c r="N23" s="8"/>
      <c r="O23" s="8"/>
      <c r="P23" s="8"/>
      <c r="Q23" s="8"/>
      <c r="R23" s="8"/>
      <c r="S23" s="8"/>
      <c r="T23" s="8"/>
      <c r="U23" s="8"/>
      <c r="V23" s="8"/>
      <c r="W23" s="8"/>
    </row>
    <row r="24" spans="1:23" ht="20.100000000000001" customHeight="1" thickBot="1" x14ac:dyDescent="0.3">
      <c r="A24" s="8" t="s">
        <v>18</v>
      </c>
      <c r="B24" s="12"/>
      <c r="C24" s="11"/>
      <c r="D24" s="11"/>
      <c r="E24" s="11"/>
      <c r="F24" s="12"/>
      <c r="G24" s="11"/>
      <c r="H24" s="11"/>
      <c r="I24" s="12"/>
      <c r="J24" s="9">
        <v>1</v>
      </c>
      <c r="K24" s="7" t="e">
        <f>1/J25</f>
        <v>#DIV/0!</v>
      </c>
      <c r="L24" s="6"/>
      <c r="M24" s="8" t="s">
        <v>17</v>
      </c>
      <c r="N24" s="8"/>
      <c r="O24" s="8"/>
      <c r="P24" s="8"/>
      <c r="Q24" s="8"/>
      <c r="R24" s="8"/>
      <c r="S24" s="8"/>
      <c r="T24" s="8"/>
      <c r="U24" s="8"/>
      <c r="V24" s="8"/>
      <c r="W24" s="8"/>
    </row>
    <row r="25" spans="1:23" ht="20.100000000000001" customHeight="1" thickBot="1" x14ac:dyDescent="0.3">
      <c r="A25" s="8" t="s">
        <v>16</v>
      </c>
      <c r="B25" s="13"/>
      <c r="C25" s="11"/>
      <c r="D25" s="12"/>
      <c r="E25" s="11"/>
      <c r="F25" s="12"/>
      <c r="G25" s="11"/>
      <c r="H25" s="11"/>
      <c r="I25" s="11"/>
      <c r="J25" s="10"/>
      <c r="K25" s="9">
        <v>1</v>
      </c>
      <c r="L25" s="6"/>
      <c r="M25" s="8" t="s">
        <v>15</v>
      </c>
      <c r="N25" s="8"/>
      <c r="O25" s="8"/>
      <c r="P25" s="8"/>
      <c r="Q25" s="8"/>
      <c r="R25" s="8"/>
      <c r="S25" s="8"/>
      <c r="T25" s="8"/>
      <c r="U25" s="8"/>
      <c r="V25" s="8"/>
      <c r="W25" s="8"/>
    </row>
    <row r="26" spans="1:23" ht="20.100000000000001" customHeight="1" x14ac:dyDescent="0.25">
      <c r="A26" s="8" t="s">
        <v>14</v>
      </c>
      <c r="B26" s="7">
        <f>SUM(B16:B25)</f>
        <v>1</v>
      </c>
      <c r="C26" s="7" t="e">
        <f>SUM(C16:C25)</f>
        <v>#DIV/0!</v>
      </c>
      <c r="D26" s="7" t="e">
        <f>SUM(D16:D25)</f>
        <v>#DIV/0!</v>
      </c>
      <c r="E26" s="7" t="e">
        <f>SUM(E16:E25)</f>
        <v>#DIV/0!</v>
      </c>
      <c r="F26" s="7" t="e">
        <f>SUM(F16:F25)</f>
        <v>#DIV/0!</v>
      </c>
      <c r="G26" s="7" t="e">
        <f>SUM(G16:G25)</f>
        <v>#DIV/0!</v>
      </c>
      <c r="H26" s="7" t="e">
        <f>SUM(H16:H25)</f>
        <v>#DIV/0!</v>
      </c>
      <c r="I26" s="7" t="e">
        <f>SUM(I16:I25)</f>
        <v>#DIV/0!</v>
      </c>
      <c r="J26" s="7" t="e">
        <f>SUM(J16:J25)</f>
        <v>#DIV/0!</v>
      </c>
      <c r="K26" s="7" t="e">
        <f>SUM(K16:K25)</f>
        <v>#DIV/0!</v>
      </c>
      <c r="L26" s="6"/>
    </row>
    <row r="27" spans="1:23" ht="20.100000000000001" customHeight="1" x14ac:dyDescent="0.25">
      <c r="B27" s="6"/>
      <c r="C27" s="6"/>
      <c r="D27" s="6"/>
      <c r="E27" s="6"/>
      <c r="F27" s="6"/>
      <c r="G27" s="6"/>
      <c r="H27" s="6"/>
      <c r="I27" s="6"/>
      <c r="J27" s="6"/>
      <c r="K27" s="6"/>
      <c r="L27" s="6"/>
    </row>
    <row r="28" spans="1:23" ht="20.100000000000001" customHeight="1" x14ac:dyDescent="0.25">
      <c r="A28" s="4" t="s">
        <v>13</v>
      </c>
      <c r="B28" s="4"/>
      <c r="C28" s="4"/>
      <c r="D28" s="2"/>
      <c r="E28" s="2"/>
      <c r="F28" s="2"/>
      <c r="G28" s="2"/>
      <c r="H28" s="2"/>
      <c r="I28" s="2"/>
      <c r="J28" s="2"/>
      <c r="K28" s="2"/>
      <c r="L28" s="2"/>
      <c r="M28" s="2"/>
      <c r="N28" s="2"/>
      <c r="O28" s="2"/>
      <c r="P28" s="2"/>
      <c r="Q28" s="2"/>
      <c r="R28" s="2"/>
      <c r="S28" s="2"/>
      <c r="T28" s="2"/>
      <c r="U28" s="2"/>
      <c r="V28" s="2"/>
    </row>
    <row r="29" spans="1:23" ht="20.100000000000001" customHeight="1" x14ac:dyDescent="0.25">
      <c r="A29" s="2"/>
      <c r="B29" s="2"/>
      <c r="C29" s="2"/>
      <c r="D29" s="2"/>
      <c r="E29" s="2"/>
      <c r="F29" s="2"/>
      <c r="G29" s="2"/>
      <c r="H29" s="2"/>
      <c r="I29" s="2"/>
      <c r="J29" s="2"/>
      <c r="K29" s="2"/>
      <c r="L29" s="2"/>
      <c r="M29" s="4" t="s">
        <v>12</v>
      </c>
      <c r="N29" s="2"/>
      <c r="O29" s="2"/>
      <c r="P29" s="2"/>
      <c r="Q29" s="2"/>
      <c r="R29" s="2"/>
      <c r="S29" s="2"/>
      <c r="T29" s="2"/>
      <c r="U29" s="2"/>
      <c r="V29" s="2"/>
    </row>
    <row r="30" spans="1:23" ht="20.100000000000001" customHeight="1" x14ac:dyDescent="0.25">
      <c r="A30" s="2"/>
      <c r="B30" s="5">
        <f>B16/B26</f>
        <v>1</v>
      </c>
      <c r="C30" s="5" t="e">
        <f>C16/C26</f>
        <v>#DIV/0!</v>
      </c>
      <c r="D30" s="5" t="e">
        <f>D16/D26</f>
        <v>#DIV/0!</v>
      </c>
      <c r="E30" s="5" t="e">
        <f>E16/E26</f>
        <v>#DIV/0!</v>
      </c>
      <c r="F30" s="5" t="e">
        <f>F16/F26</f>
        <v>#DIV/0!</v>
      </c>
      <c r="G30" s="5" t="e">
        <f>G16/G26</f>
        <v>#DIV/0!</v>
      </c>
      <c r="H30" s="5" t="e">
        <f>H16/H26</f>
        <v>#DIV/0!</v>
      </c>
      <c r="I30" s="5" t="e">
        <f>I16/I26</f>
        <v>#DIV/0!</v>
      </c>
      <c r="J30" s="5" t="e">
        <f>J16/J26</f>
        <v>#DIV/0!</v>
      </c>
      <c r="K30" s="5" t="e">
        <f>K16/K26</f>
        <v>#DIV/0!</v>
      </c>
      <c r="L30" s="2"/>
      <c r="M30" s="2" t="e">
        <f>SUM(B30:K30)/10</f>
        <v>#DIV/0!</v>
      </c>
      <c r="N30" s="2">
        <v>1</v>
      </c>
      <c r="O30" s="2"/>
      <c r="P30" s="2"/>
      <c r="Q30" s="2" t="s">
        <v>11</v>
      </c>
      <c r="R30" s="2"/>
      <c r="S30" s="2"/>
      <c r="T30" s="2"/>
      <c r="U30" s="2"/>
      <c r="V30" s="2"/>
    </row>
    <row r="31" spans="1:23" ht="20.100000000000001" customHeight="1" x14ac:dyDescent="0.25">
      <c r="A31" s="2"/>
      <c r="B31" s="5">
        <f>B17/B26</f>
        <v>0</v>
      </c>
      <c r="C31" s="5" t="e">
        <f>C17/C26</f>
        <v>#DIV/0!</v>
      </c>
      <c r="D31" s="5" t="e">
        <f>D17/D26</f>
        <v>#DIV/0!</v>
      </c>
      <c r="E31" s="5" t="e">
        <f>E17/E26</f>
        <v>#DIV/0!</v>
      </c>
      <c r="F31" s="5" t="e">
        <f>F17/F26</f>
        <v>#DIV/0!</v>
      </c>
      <c r="G31" s="5" t="e">
        <f>G17/G26</f>
        <v>#DIV/0!</v>
      </c>
      <c r="H31" s="5" t="e">
        <f>H17/H26</f>
        <v>#DIV/0!</v>
      </c>
      <c r="I31" s="5" t="e">
        <f>I17/I26</f>
        <v>#DIV/0!</v>
      </c>
      <c r="J31" s="5" t="e">
        <f>J17/J26</f>
        <v>#DIV/0!</v>
      </c>
      <c r="K31" s="5" t="e">
        <f>K17/K26</f>
        <v>#DIV/0!</v>
      </c>
      <c r="L31" s="2"/>
      <c r="M31" s="2" t="e">
        <f>SUM(B31:K31)/10</f>
        <v>#DIV/0!</v>
      </c>
      <c r="N31" s="2">
        <v>6</v>
      </c>
      <c r="O31" s="2"/>
      <c r="P31" s="2"/>
      <c r="Q31" s="2" t="s">
        <v>10</v>
      </c>
      <c r="R31" s="2"/>
      <c r="S31" s="2"/>
      <c r="T31" s="2"/>
      <c r="U31" s="2"/>
      <c r="V31" s="2"/>
    </row>
    <row r="32" spans="1:23" ht="20.100000000000001" customHeight="1" x14ac:dyDescent="0.25">
      <c r="A32" s="2"/>
      <c r="B32" s="5">
        <f>B18/B26</f>
        <v>0</v>
      </c>
      <c r="C32" s="5" t="e">
        <f>C18/C26</f>
        <v>#DIV/0!</v>
      </c>
      <c r="D32" s="5" t="e">
        <f>D18/D26</f>
        <v>#DIV/0!</v>
      </c>
      <c r="E32" s="5" t="e">
        <f>E18/E26</f>
        <v>#DIV/0!</v>
      </c>
      <c r="F32" s="5" t="e">
        <f>F18/F26</f>
        <v>#DIV/0!</v>
      </c>
      <c r="G32" s="5" t="e">
        <f>G18/G26</f>
        <v>#DIV/0!</v>
      </c>
      <c r="H32" s="5" t="e">
        <f>H18/H26</f>
        <v>#DIV/0!</v>
      </c>
      <c r="I32" s="5" t="e">
        <f>I18/I26</f>
        <v>#DIV/0!</v>
      </c>
      <c r="J32" s="5" t="e">
        <f>J18/J26</f>
        <v>#DIV/0!</v>
      </c>
      <c r="K32" s="5" t="e">
        <f>K18/K26</f>
        <v>#DIV/0!</v>
      </c>
      <c r="L32" s="2"/>
      <c r="M32" s="2" t="e">
        <f>SUM(B32:K32)/10</f>
        <v>#DIV/0!</v>
      </c>
      <c r="N32" s="2">
        <v>8</v>
      </c>
      <c r="O32" s="2"/>
      <c r="P32" s="2"/>
      <c r="Q32" s="2" t="s">
        <v>9</v>
      </c>
      <c r="R32" s="2"/>
      <c r="S32" s="2"/>
      <c r="T32" s="2"/>
      <c r="U32" s="2"/>
      <c r="V32" s="2"/>
    </row>
    <row r="33" spans="1:22" ht="20.100000000000001" customHeight="1" x14ac:dyDescent="0.25">
      <c r="A33" s="2"/>
      <c r="B33" s="5">
        <f>B19/B26</f>
        <v>0</v>
      </c>
      <c r="C33" s="5" t="e">
        <f>C19/C26</f>
        <v>#DIV/0!</v>
      </c>
      <c r="D33" s="5" t="e">
        <f>D19/D26</f>
        <v>#DIV/0!</v>
      </c>
      <c r="E33" s="5" t="e">
        <f>E19/E26</f>
        <v>#DIV/0!</v>
      </c>
      <c r="F33" s="5" t="e">
        <f>F19/F26</f>
        <v>#DIV/0!</v>
      </c>
      <c r="G33" s="5" t="e">
        <f>G19/G26</f>
        <v>#DIV/0!</v>
      </c>
      <c r="H33" s="5" t="e">
        <f>H19/H26</f>
        <v>#DIV/0!</v>
      </c>
      <c r="I33" s="5" t="e">
        <f>I19/I26</f>
        <v>#DIV/0!</v>
      </c>
      <c r="J33" s="5" t="e">
        <f>J19/J26</f>
        <v>#DIV/0!</v>
      </c>
      <c r="K33" s="5" t="e">
        <f>K19/K26</f>
        <v>#DIV/0!</v>
      </c>
      <c r="L33" s="2"/>
      <c r="M33" s="2" t="e">
        <f>SUM(B33:K33)/10</f>
        <v>#DIV/0!</v>
      </c>
      <c r="N33" s="2">
        <v>10</v>
      </c>
      <c r="O33" s="2"/>
      <c r="P33" s="2"/>
      <c r="Q33" s="2" t="s">
        <v>8</v>
      </c>
      <c r="R33" s="2"/>
      <c r="S33" s="2"/>
      <c r="T33" s="2"/>
      <c r="U33" s="2"/>
      <c r="V33" s="2"/>
    </row>
    <row r="34" spans="1:22" ht="20.100000000000001" customHeight="1" x14ac:dyDescent="0.25">
      <c r="A34" s="2"/>
      <c r="B34" s="5">
        <f>B20/B26</f>
        <v>0</v>
      </c>
      <c r="C34" s="5" t="e">
        <f>C20/C26</f>
        <v>#DIV/0!</v>
      </c>
      <c r="D34" s="5" t="e">
        <f>D20/D26</f>
        <v>#DIV/0!</v>
      </c>
      <c r="E34" s="5" t="e">
        <f>E20/E26</f>
        <v>#DIV/0!</v>
      </c>
      <c r="F34" s="5" t="e">
        <f>F20/F26</f>
        <v>#DIV/0!</v>
      </c>
      <c r="G34" s="5" t="e">
        <f>G20/G26</f>
        <v>#DIV/0!</v>
      </c>
      <c r="H34" s="5" t="e">
        <f>H20/H26</f>
        <v>#DIV/0!</v>
      </c>
      <c r="I34" s="5" t="e">
        <f>I20/I26</f>
        <v>#DIV/0!</v>
      </c>
      <c r="J34" s="5" t="e">
        <f>J20/J26</f>
        <v>#DIV/0!</v>
      </c>
      <c r="K34" s="5" t="e">
        <f>K20/K26</f>
        <v>#DIV/0!</v>
      </c>
      <c r="L34" s="2"/>
      <c r="M34" s="2" t="e">
        <f>SUM(B34:K34)/10</f>
        <v>#DIV/0!</v>
      </c>
      <c r="N34" s="2">
        <v>2</v>
      </c>
      <c r="O34" s="2"/>
      <c r="P34" s="2"/>
      <c r="Q34" s="2" t="s">
        <v>7</v>
      </c>
      <c r="R34" s="2"/>
      <c r="S34" s="2"/>
      <c r="T34" s="2"/>
      <c r="U34" s="2"/>
      <c r="V34" s="2"/>
    </row>
    <row r="35" spans="1:22" ht="20.100000000000001" customHeight="1" x14ac:dyDescent="0.25">
      <c r="A35" s="2"/>
      <c r="B35" s="5">
        <f>B21/B26</f>
        <v>0</v>
      </c>
      <c r="C35" s="5" t="e">
        <f>C21/C26</f>
        <v>#DIV/0!</v>
      </c>
      <c r="D35" s="5" t="e">
        <f>D21/D26</f>
        <v>#DIV/0!</v>
      </c>
      <c r="E35" s="5" t="e">
        <f>E21/E26</f>
        <v>#DIV/0!</v>
      </c>
      <c r="F35" s="5" t="e">
        <f>F21/F26</f>
        <v>#DIV/0!</v>
      </c>
      <c r="G35" s="5" t="e">
        <f>G21/G26</f>
        <v>#DIV/0!</v>
      </c>
      <c r="H35" s="5" t="e">
        <f>H21/H26</f>
        <v>#DIV/0!</v>
      </c>
      <c r="I35" s="5" t="e">
        <f>I21/I26</f>
        <v>#DIV/0!</v>
      </c>
      <c r="J35" s="5" t="e">
        <f>J21/J26</f>
        <v>#DIV/0!</v>
      </c>
      <c r="K35" s="5" t="e">
        <f>K21/K26</f>
        <v>#DIV/0!</v>
      </c>
      <c r="L35" s="2"/>
      <c r="M35" s="2" t="e">
        <f>SUM(B35:K35)/10</f>
        <v>#DIV/0!</v>
      </c>
      <c r="N35" s="2">
        <v>7</v>
      </c>
      <c r="O35" s="4"/>
      <c r="P35" s="2"/>
      <c r="Q35" s="2"/>
      <c r="R35" s="2"/>
      <c r="S35" s="2"/>
      <c r="T35" s="2"/>
      <c r="U35" s="2"/>
      <c r="V35" s="2"/>
    </row>
    <row r="36" spans="1:22" ht="20.100000000000001" customHeight="1" x14ac:dyDescent="0.25">
      <c r="A36" s="2"/>
      <c r="B36" s="5">
        <f>B22/B26</f>
        <v>0</v>
      </c>
      <c r="C36" s="5" t="e">
        <f>C22/C26</f>
        <v>#DIV/0!</v>
      </c>
      <c r="D36" s="5" t="e">
        <f>D22/D26</f>
        <v>#DIV/0!</v>
      </c>
      <c r="E36" s="5" t="e">
        <f>E22/E26</f>
        <v>#DIV/0!</v>
      </c>
      <c r="F36" s="5" t="e">
        <f>F22/F26</f>
        <v>#DIV/0!</v>
      </c>
      <c r="G36" s="5" t="e">
        <f>G22/G26</f>
        <v>#DIV/0!</v>
      </c>
      <c r="H36" s="5" t="e">
        <f>H22/H26</f>
        <v>#DIV/0!</v>
      </c>
      <c r="I36" s="5" t="e">
        <f>I22/I26</f>
        <v>#DIV/0!</v>
      </c>
      <c r="J36" s="5" t="e">
        <f>J22/J26</f>
        <v>#DIV/0!</v>
      </c>
      <c r="K36" s="5" t="e">
        <f>K22/K26</f>
        <v>#DIV/0!</v>
      </c>
      <c r="L36" s="2"/>
      <c r="M36" s="2" t="e">
        <f>SUM(B36:K36)/10</f>
        <v>#DIV/0!</v>
      </c>
      <c r="N36" s="2">
        <v>4</v>
      </c>
      <c r="O36" s="2" t="s">
        <v>6</v>
      </c>
      <c r="P36" s="2"/>
      <c r="Q36" s="2"/>
      <c r="R36" s="2"/>
      <c r="S36" s="2"/>
      <c r="T36" s="2"/>
      <c r="U36" s="2"/>
      <c r="V36" s="2"/>
    </row>
    <row r="37" spans="1:22" ht="20.100000000000001" customHeight="1" x14ac:dyDescent="0.25">
      <c r="A37" s="2"/>
      <c r="B37" s="5">
        <f>B23/B26</f>
        <v>0</v>
      </c>
      <c r="C37" s="5" t="e">
        <f>C23/C26</f>
        <v>#DIV/0!</v>
      </c>
      <c r="D37" s="5" t="e">
        <f>D23/D26</f>
        <v>#DIV/0!</v>
      </c>
      <c r="E37" s="5" t="e">
        <f>E23/E26</f>
        <v>#DIV/0!</v>
      </c>
      <c r="F37" s="5" t="e">
        <f>F23/F26</f>
        <v>#DIV/0!</v>
      </c>
      <c r="G37" s="5" t="e">
        <f>G23/G26</f>
        <v>#DIV/0!</v>
      </c>
      <c r="H37" s="5" t="e">
        <f>H23/H26</f>
        <v>#DIV/0!</v>
      </c>
      <c r="I37" s="5" t="e">
        <f>I23/I26</f>
        <v>#DIV/0!</v>
      </c>
      <c r="J37" s="5" t="e">
        <f>J23/J26</f>
        <v>#DIV/0!</v>
      </c>
      <c r="K37" s="5" t="e">
        <f>K23/K26</f>
        <v>#DIV/0!</v>
      </c>
      <c r="L37" s="2"/>
      <c r="M37" s="2" t="e">
        <f>SUM(B37:K37)/10</f>
        <v>#DIV/0!</v>
      </c>
      <c r="N37" s="2">
        <v>3</v>
      </c>
      <c r="O37" s="2" t="e">
        <f>M42/M30</f>
        <v>#DIV/0!</v>
      </c>
      <c r="P37" s="2"/>
      <c r="Q37" s="2"/>
      <c r="R37" s="2"/>
      <c r="S37" s="2"/>
      <c r="T37" s="2"/>
      <c r="U37" s="2"/>
      <c r="V37" s="2"/>
    </row>
    <row r="38" spans="1:22" ht="20.100000000000001" customHeight="1" x14ac:dyDescent="0.25">
      <c r="A38" s="2"/>
      <c r="B38" s="5">
        <f>B24/B26</f>
        <v>0</v>
      </c>
      <c r="C38" s="5" t="e">
        <f>C24/C26</f>
        <v>#DIV/0!</v>
      </c>
      <c r="D38" s="5" t="e">
        <f>D24/D26</f>
        <v>#DIV/0!</v>
      </c>
      <c r="E38" s="5" t="e">
        <f>E24/E26</f>
        <v>#DIV/0!</v>
      </c>
      <c r="F38" s="5" t="e">
        <f>F24/F26</f>
        <v>#DIV/0!</v>
      </c>
      <c r="G38" s="5" t="e">
        <f>G24/G26</f>
        <v>#DIV/0!</v>
      </c>
      <c r="H38" s="5" t="e">
        <f>H24/H26</f>
        <v>#DIV/0!</v>
      </c>
      <c r="I38" s="5" t="e">
        <f>I24/I26</f>
        <v>#DIV/0!</v>
      </c>
      <c r="J38" s="5" t="e">
        <f>J24/J26</f>
        <v>#DIV/0!</v>
      </c>
      <c r="K38" s="5" t="e">
        <f>K24/K26</f>
        <v>#DIV/0!</v>
      </c>
      <c r="L38" s="2"/>
      <c r="M38" s="2" t="e">
        <f>SUM(B38:K38)/10</f>
        <v>#DIV/0!</v>
      </c>
      <c r="N38" s="2">
        <v>5</v>
      </c>
      <c r="O38" s="2" t="e">
        <f>M43/M31</f>
        <v>#DIV/0!</v>
      </c>
      <c r="P38" s="2"/>
      <c r="Q38" s="2"/>
      <c r="R38" s="2"/>
      <c r="S38" s="2"/>
      <c r="T38" s="2"/>
      <c r="U38" s="2"/>
      <c r="V38" s="2"/>
    </row>
    <row r="39" spans="1:22" ht="20.100000000000001" customHeight="1" x14ac:dyDescent="0.25">
      <c r="A39" s="2"/>
      <c r="B39" s="5">
        <f>B25/B26</f>
        <v>0</v>
      </c>
      <c r="C39" s="5" t="e">
        <f>C25/C26</f>
        <v>#DIV/0!</v>
      </c>
      <c r="D39" s="5" t="e">
        <f>D25/D26</f>
        <v>#DIV/0!</v>
      </c>
      <c r="E39" s="5" t="e">
        <f>E25/E26</f>
        <v>#DIV/0!</v>
      </c>
      <c r="F39" s="5" t="e">
        <f>F25/F26</f>
        <v>#DIV/0!</v>
      </c>
      <c r="G39" s="5" t="e">
        <f>G25/G26</f>
        <v>#DIV/0!</v>
      </c>
      <c r="H39" s="5" t="e">
        <f>H25/H26</f>
        <v>#DIV/0!</v>
      </c>
      <c r="I39" s="5" t="e">
        <f>I25/I26</f>
        <v>#DIV/0!</v>
      </c>
      <c r="J39" s="5" t="e">
        <f>J25/J26</f>
        <v>#DIV/0!</v>
      </c>
      <c r="K39" s="5" t="e">
        <f>K25/K26</f>
        <v>#DIV/0!</v>
      </c>
      <c r="L39" s="2"/>
      <c r="M39" s="2" t="e">
        <f>SUM(B39:K39)/10</f>
        <v>#DIV/0!</v>
      </c>
      <c r="N39" s="2">
        <v>9</v>
      </c>
      <c r="O39" s="2" t="e">
        <f>M44/M32</f>
        <v>#DIV/0!</v>
      </c>
      <c r="P39" s="2"/>
      <c r="Q39" s="4" t="s">
        <v>5</v>
      </c>
      <c r="R39" s="4" t="s">
        <v>4</v>
      </c>
      <c r="S39" s="2"/>
      <c r="T39" s="2"/>
      <c r="U39" s="2"/>
      <c r="V39" s="2"/>
    </row>
    <row r="40" spans="1:22" ht="20.100000000000001" customHeight="1" x14ac:dyDescent="0.25">
      <c r="A40" s="2"/>
      <c r="B40" s="2"/>
      <c r="C40" s="2"/>
      <c r="D40" s="2"/>
      <c r="E40" s="2"/>
      <c r="F40" s="2"/>
      <c r="G40" s="2"/>
      <c r="H40" s="2"/>
      <c r="I40" s="2"/>
      <c r="J40" s="2"/>
      <c r="K40" s="2"/>
      <c r="L40" s="2"/>
      <c r="M40" s="2"/>
      <c r="N40" s="2"/>
      <c r="O40" s="2" t="e">
        <f>M45/M33</f>
        <v>#DIV/0!</v>
      </c>
      <c r="P40" s="2"/>
      <c r="Q40" s="2" t="e">
        <f>(O48-10)/9</f>
        <v>#DIV/0!</v>
      </c>
      <c r="R40" s="2" t="e">
        <f>Q40/1.49</f>
        <v>#DIV/0!</v>
      </c>
      <c r="S40" s="2"/>
      <c r="T40" s="2"/>
      <c r="U40" s="2"/>
      <c r="V40" s="2"/>
    </row>
    <row r="41" spans="1:22" ht="20.100000000000001" customHeight="1" x14ac:dyDescent="0.25">
      <c r="A41" s="4" t="s">
        <v>3</v>
      </c>
      <c r="B41" s="4"/>
      <c r="C41" s="4"/>
      <c r="D41" s="2"/>
      <c r="E41" s="2"/>
      <c r="F41" s="2"/>
      <c r="G41" s="2"/>
      <c r="H41" s="2"/>
      <c r="I41" s="2"/>
      <c r="J41" s="2"/>
      <c r="K41" s="2"/>
      <c r="L41" s="2"/>
      <c r="M41" s="4" t="s">
        <v>2</v>
      </c>
      <c r="N41" s="2"/>
      <c r="O41" s="2" t="e">
        <f>M46/M34</f>
        <v>#DIV/0!</v>
      </c>
      <c r="P41" s="2"/>
      <c r="Q41" s="2"/>
      <c r="R41" s="3" t="s">
        <v>1</v>
      </c>
      <c r="S41" s="3"/>
      <c r="T41" s="3"/>
      <c r="U41" s="3"/>
      <c r="V41" s="3"/>
    </row>
    <row r="42" spans="1:22" ht="20.100000000000001" customHeight="1" x14ac:dyDescent="0.25">
      <c r="A42" s="2"/>
      <c r="B42" s="2" t="e">
        <f>B16*M30</f>
        <v>#DIV/0!</v>
      </c>
      <c r="C42" s="2" t="e">
        <f>C16*M31</f>
        <v>#DIV/0!</v>
      </c>
      <c r="D42" s="2" t="e">
        <f>D16*M32</f>
        <v>#DIV/0!</v>
      </c>
      <c r="E42" s="2" t="e">
        <f>E16*M33</f>
        <v>#DIV/0!</v>
      </c>
      <c r="F42" s="2" t="e">
        <f>F16*M34</f>
        <v>#DIV/0!</v>
      </c>
      <c r="G42" s="2" t="e">
        <f>G16*M35</f>
        <v>#DIV/0!</v>
      </c>
      <c r="H42" s="2" t="e">
        <f>H16*M36</f>
        <v>#DIV/0!</v>
      </c>
      <c r="I42" s="2" t="e">
        <f>I16*M37</f>
        <v>#DIV/0!</v>
      </c>
      <c r="J42" s="2" t="e">
        <f>J16*M38</f>
        <v>#DIV/0!</v>
      </c>
      <c r="K42" s="2" t="e">
        <f>K16*M39</f>
        <v>#DIV/0!</v>
      </c>
      <c r="L42" s="2"/>
      <c r="M42" s="2" t="e">
        <f>SUM(B42:K42)</f>
        <v>#DIV/0!</v>
      </c>
      <c r="N42" s="2"/>
      <c r="O42" s="2" t="e">
        <f>M47/M35</f>
        <v>#DIV/0!</v>
      </c>
      <c r="P42" s="2"/>
      <c r="Q42" s="2"/>
      <c r="R42" s="2"/>
      <c r="S42" s="2"/>
      <c r="T42" s="2"/>
      <c r="U42" s="2"/>
      <c r="V42" s="2"/>
    </row>
    <row r="43" spans="1:22" ht="20.100000000000001" customHeight="1" x14ac:dyDescent="0.25">
      <c r="A43" s="2"/>
      <c r="B43" s="2" t="e">
        <f>B17*M30</f>
        <v>#DIV/0!</v>
      </c>
      <c r="C43" s="2" t="e">
        <f>C17*M31</f>
        <v>#DIV/0!</v>
      </c>
      <c r="D43" s="2" t="e">
        <f>D17*M32</f>
        <v>#DIV/0!</v>
      </c>
      <c r="E43" s="2" t="e">
        <f>E17*M33</f>
        <v>#DIV/0!</v>
      </c>
      <c r="F43" s="2" t="e">
        <f>F17*M34</f>
        <v>#DIV/0!</v>
      </c>
      <c r="G43" s="2" t="e">
        <f>G17*M35</f>
        <v>#DIV/0!</v>
      </c>
      <c r="H43" s="2" t="e">
        <f>H17*M36</f>
        <v>#DIV/0!</v>
      </c>
      <c r="I43" s="2" t="e">
        <f>I17*M37</f>
        <v>#DIV/0!</v>
      </c>
      <c r="J43" s="2" t="e">
        <f>J17*M38</f>
        <v>#DIV/0!</v>
      </c>
      <c r="K43" s="2" t="e">
        <f>K17*M39</f>
        <v>#DIV/0!</v>
      </c>
      <c r="L43" s="2"/>
      <c r="M43" s="2" t="e">
        <f>SUM(B43:K43)</f>
        <v>#DIV/0!</v>
      </c>
      <c r="N43" s="2"/>
      <c r="O43" s="2" t="e">
        <f>M48/M36</f>
        <v>#DIV/0!</v>
      </c>
      <c r="P43" s="2"/>
      <c r="Q43" s="2"/>
      <c r="R43" s="2"/>
      <c r="S43" s="2"/>
      <c r="T43" s="2"/>
      <c r="U43" s="2"/>
      <c r="V43" s="2"/>
    </row>
    <row r="44" spans="1:22" ht="20.100000000000001" customHeight="1" x14ac:dyDescent="0.25">
      <c r="A44" s="2"/>
      <c r="B44" s="2" t="e">
        <f>B18*M30</f>
        <v>#DIV/0!</v>
      </c>
      <c r="C44" s="2" t="e">
        <f>C18*M31</f>
        <v>#DIV/0!</v>
      </c>
      <c r="D44" s="2" t="e">
        <f>D18*M32</f>
        <v>#DIV/0!</v>
      </c>
      <c r="E44" s="2" t="e">
        <f>E18*M33</f>
        <v>#DIV/0!</v>
      </c>
      <c r="F44" s="2" t="e">
        <f>F18*M34</f>
        <v>#DIV/0!</v>
      </c>
      <c r="G44" s="2" t="e">
        <f>G18*M35</f>
        <v>#DIV/0!</v>
      </c>
      <c r="H44" s="2" t="e">
        <f>H18*M36</f>
        <v>#DIV/0!</v>
      </c>
      <c r="I44" s="2" t="e">
        <f>I18*M37</f>
        <v>#DIV/0!</v>
      </c>
      <c r="J44" s="2" t="e">
        <f>J18*M38</f>
        <v>#DIV/0!</v>
      </c>
      <c r="K44" s="2" t="e">
        <f>K18*M39</f>
        <v>#DIV/0!</v>
      </c>
      <c r="L44" s="2"/>
      <c r="M44" s="2" t="e">
        <f>SUM(B44:K44)</f>
        <v>#DIV/0!</v>
      </c>
      <c r="N44" s="2"/>
      <c r="O44" s="2" t="e">
        <f>M49/M37</f>
        <v>#DIV/0!</v>
      </c>
      <c r="P44" s="2"/>
      <c r="Q44" s="2"/>
      <c r="R44" s="2"/>
      <c r="S44" s="2"/>
      <c r="T44" s="2"/>
      <c r="U44" s="2"/>
      <c r="V44" s="2"/>
    </row>
    <row r="45" spans="1:22" ht="20.100000000000001" customHeight="1" x14ac:dyDescent="0.25">
      <c r="A45" s="2"/>
      <c r="B45" s="2" t="e">
        <f>B19*M30</f>
        <v>#DIV/0!</v>
      </c>
      <c r="C45" s="2" t="e">
        <f>C19*M31</f>
        <v>#DIV/0!</v>
      </c>
      <c r="D45" s="2" t="e">
        <f>D19*M32</f>
        <v>#DIV/0!</v>
      </c>
      <c r="E45" s="2" t="e">
        <f>E19*M33</f>
        <v>#DIV/0!</v>
      </c>
      <c r="F45" s="2" t="e">
        <f>F19*M34</f>
        <v>#DIV/0!</v>
      </c>
      <c r="G45" s="2" t="e">
        <f>G19*M35</f>
        <v>#DIV/0!</v>
      </c>
      <c r="H45" s="2" t="e">
        <f>H19*M36</f>
        <v>#DIV/0!</v>
      </c>
      <c r="I45" s="2" t="e">
        <f>I19*M37</f>
        <v>#DIV/0!</v>
      </c>
      <c r="J45" s="2" t="e">
        <f>J19*M38</f>
        <v>#DIV/0!</v>
      </c>
      <c r="K45" s="2" t="e">
        <f>K19*M39</f>
        <v>#DIV/0!</v>
      </c>
      <c r="L45" s="2"/>
      <c r="M45" s="2" t="e">
        <f>SUM(B45:K45)</f>
        <v>#DIV/0!</v>
      </c>
      <c r="N45" s="2"/>
      <c r="O45" s="2" t="e">
        <f>M50/M38</f>
        <v>#DIV/0!</v>
      </c>
      <c r="P45" s="2"/>
      <c r="Q45" s="2"/>
      <c r="R45" s="2"/>
      <c r="S45" s="2"/>
      <c r="T45" s="2"/>
      <c r="U45" s="2"/>
      <c r="V45" s="2"/>
    </row>
    <row r="46" spans="1:22" ht="20.100000000000001" customHeight="1" x14ac:dyDescent="0.25">
      <c r="A46" s="2"/>
      <c r="B46" s="2" t="e">
        <f>B20*M30</f>
        <v>#DIV/0!</v>
      </c>
      <c r="C46" s="2" t="e">
        <f>C20*M31</f>
        <v>#DIV/0!</v>
      </c>
      <c r="D46" s="2" t="e">
        <f>D20*M32</f>
        <v>#DIV/0!</v>
      </c>
      <c r="E46" s="2" t="e">
        <f>E20*M33</f>
        <v>#DIV/0!</v>
      </c>
      <c r="F46" s="2" t="e">
        <f>F20*M34</f>
        <v>#DIV/0!</v>
      </c>
      <c r="G46" s="2" t="e">
        <f>G20*M35</f>
        <v>#DIV/0!</v>
      </c>
      <c r="H46" s="2" t="e">
        <f>H20*M36</f>
        <v>#DIV/0!</v>
      </c>
      <c r="I46" s="2" t="e">
        <f>I20*M37</f>
        <v>#DIV/0!</v>
      </c>
      <c r="J46" s="2" t="e">
        <f>J20*M38</f>
        <v>#DIV/0!</v>
      </c>
      <c r="K46" s="2" t="e">
        <f>K20*M39</f>
        <v>#DIV/0!</v>
      </c>
      <c r="L46" s="2"/>
      <c r="M46" s="2" t="e">
        <f>SUM(B46:K46)</f>
        <v>#DIV/0!</v>
      </c>
      <c r="N46" s="2"/>
      <c r="O46" s="2" t="e">
        <f>M51/M39</f>
        <v>#DIV/0!</v>
      </c>
      <c r="P46" s="2"/>
      <c r="Q46" s="2"/>
      <c r="R46" s="2"/>
      <c r="S46" s="2"/>
      <c r="T46" s="2"/>
      <c r="U46" s="2"/>
      <c r="V46" s="2"/>
    </row>
    <row r="47" spans="1:22" ht="20.100000000000001" customHeight="1" x14ac:dyDescent="0.25">
      <c r="A47" s="2"/>
      <c r="B47" s="2" t="e">
        <f>B21*M30</f>
        <v>#DIV/0!</v>
      </c>
      <c r="C47" s="2" t="e">
        <f>C21*M31</f>
        <v>#DIV/0!</v>
      </c>
      <c r="D47" s="2" t="e">
        <f>D21*M32</f>
        <v>#DIV/0!</v>
      </c>
      <c r="E47" s="2" t="e">
        <f>E21*M33</f>
        <v>#DIV/0!</v>
      </c>
      <c r="F47" s="2" t="e">
        <f>F21*M34</f>
        <v>#DIV/0!</v>
      </c>
      <c r="G47" s="2" t="e">
        <f>G21*M35</f>
        <v>#DIV/0!</v>
      </c>
      <c r="H47" s="2" t="e">
        <f>H21*M36</f>
        <v>#DIV/0!</v>
      </c>
      <c r="I47" s="2" t="e">
        <f>I21*M37</f>
        <v>#DIV/0!</v>
      </c>
      <c r="J47" s="2" t="e">
        <f>J21*M38</f>
        <v>#DIV/0!</v>
      </c>
      <c r="K47" s="2" t="e">
        <f>K21*M39</f>
        <v>#DIV/0!</v>
      </c>
      <c r="L47" s="2"/>
      <c r="M47" s="2" t="e">
        <f>SUM(B47:K47)</f>
        <v>#DIV/0!</v>
      </c>
      <c r="N47" s="2"/>
      <c r="O47" s="2" t="s">
        <v>0</v>
      </c>
      <c r="P47" s="2"/>
      <c r="Q47" s="2"/>
      <c r="R47" s="2"/>
      <c r="S47" s="2"/>
      <c r="T47" s="2"/>
      <c r="U47" s="2"/>
      <c r="V47" s="2"/>
    </row>
    <row r="48" spans="1:22" ht="20.100000000000001" customHeight="1" x14ac:dyDescent="0.25">
      <c r="A48" s="2"/>
      <c r="B48" s="2" t="e">
        <f>B22*M30</f>
        <v>#DIV/0!</v>
      </c>
      <c r="C48" s="2" t="e">
        <f>C22*M31</f>
        <v>#DIV/0!</v>
      </c>
      <c r="D48" s="2" t="e">
        <f>D22*M32</f>
        <v>#DIV/0!</v>
      </c>
      <c r="E48" s="2" t="e">
        <f>E22*M33</f>
        <v>#DIV/0!</v>
      </c>
      <c r="F48" s="2" t="e">
        <f>F22*M34</f>
        <v>#DIV/0!</v>
      </c>
      <c r="G48" s="2" t="e">
        <f>G22*M35</f>
        <v>#DIV/0!</v>
      </c>
      <c r="H48" s="2" t="e">
        <f>H22*M36</f>
        <v>#DIV/0!</v>
      </c>
      <c r="I48" s="2" t="e">
        <f>I22*M37</f>
        <v>#DIV/0!</v>
      </c>
      <c r="J48" s="2" t="e">
        <f>J22*M38</f>
        <v>#DIV/0!</v>
      </c>
      <c r="K48" s="2" t="e">
        <f>K22*M39</f>
        <v>#DIV/0!</v>
      </c>
      <c r="L48" s="2"/>
      <c r="M48" s="2" t="e">
        <f>SUM(B48:K48)</f>
        <v>#DIV/0!</v>
      </c>
      <c r="N48" s="2"/>
      <c r="O48" s="2" t="e">
        <f>SUM(O37:O46)/10</f>
        <v>#DIV/0!</v>
      </c>
      <c r="P48" s="2"/>
      <c r="Q48" s="2"/>
      <c r="R48" s="2"/>
      <c r="S48" s="2"/>
      <c r="T48" s="2"/>
      <c r="U48" s="2"/>
      <c r="V48" s="2"/>
    </row>
    <row r="49" spans="1:22" ht="20.100000000000001" customHeight="1" x14ac:dyDescent="0.25">
      <c r="A49" s="2"/>
      <c r="B49" s="2" t="e">
        <f>B23*M30</f>
        <v>#DIV/0!</v>
      </c>
      <c r="C49" s="2" t="e">
        <f>C23*M31</f>
        <v>#DIV/0!</v>
      </c>
      <c r="D49" s="2" t="e">
        <f>D23*M32</f>
        <v>#DIV/0!</v>
      </c>
      <c r="E49" s="2" t="e">
        <f>E23*M33</f>
        <v>#DIV/0!</v>
      </c>
      <c r="F49" s="2" t="e">
        <f>F23*M34</f>
        <v>#DIV/0!</v>
      </c>
      <c r="G49" s="2" t="e">
        <f>G23*M35</f>
        <v>#DIV/0!</v>
      </c>
      <c r="H49" s="2" t="e">
        <f>H23*M36</f>
        <v>#DIV/0!</v>
      </c>
      <c r="I49" s="2" t="e">
        <f>I23*M37</f>
        <v>#DIV/0!</v>
      </c>
      <c r="J49" s="2" t="e">
        <f>J23*M38</f>
        <v>#DIV/0!</v>
      </c>
      <c r="K49" s="2" t="e">
        <f>K23*M39</f>
        <v>#DIV/0!</v>
      </c>
      <c r="L49" s="2"/>
      <c r="M49" s="2" t="e">
        <f>SUM(B49:K49)</f>
        <v>#DIV/0!</v>
      </c>
      <c r="N49" s="2"/>
      <c r="O49" s="2"/>
      <c r="P49" s="2"/>
      <c r="Q49" s="2"/>
      <c r="R49" s="2"/>
      <c r="S49" s="2"/>
      <c r="T49" s="2"/>
      <c r="U49" s="2"/>
      <c r="V49" s="2"/>
    </row>
    <row r="50" spans="1:22" ht="20.100000000000001" customHeight="1" x14ac:dyDescent="0.25">
      <c r="A50" s="2"/>
      <c r="B50" s="2" t="e">
        <f>B24*M30</f>
        <v>#DIV/0!</v>
      </c>
      <c r="C50" s="2" t="e">
        <f>C24*M31</f>
        <v>#DIV/0!</v>
      </c>
      <c r="D50" s="2" t="e">
        <f>D24*M32</f>
        <v>#DIV/0!</v>
      </c>
      <c r="E50" s="2" t="e">
        <f>E24*M33</f>
        <v>#DIV/0!</v>
      </c>
      <c r="F50" s="2" t="e">
        <f>F24*M34</f>
        <v>#DIV/0!</v>
      </c>
      <c r="G50" s="2" t="e">
        <f>G24*M35</f>
        <v>#DIV/0!</v>
      </c>
      <c r="H50" s="2" t="e">
        <f>H24*M36</f>
        <v>#DIV/0!</v>
      </c>
      <c r="I50" s="2" t="e">
        <f>I24*M37</f>
        <v>#DIV/0!</v>
      </c>
      <c r="J50" s="2" t="e">
        <f>J24*M38</f>
        <v>#DIV/0!</v>
      </c>
      <c r="K50" s="2" t="e">
        <f>K24*M39</f>
        <v>#DIV/0!</v>
      </c>
      <c r="L50" s="2"/>
      <c r="M50" s="2" t="e">
        <f>SUM(B50:K50)</f>
        <v>#DIV/0!</v>
      </c>
      <c r="N50" s="2"/>
      <c r="O50" s="2"/>
      <c r="P50" s="2"/>
      <c r="Q50" s="2"/>
      <c r="R50" s="2"/>
      <c r="S50" s="2"/>
      <c r="T50" s="2"/>
      <c r="U50" s="2"/>
      <c r="V50" s="2"/>
    </row>
    <row r="51" spans="1:22" ht="20.100000000000001" customHeight="1" x14ac:dyDescent="0.25">
      <c r="A51" s="2"/>
      <c r="B51" s="2" t="e">
        <f>B25*M30</f>
        <v>#DIV/0!</v>
      </c>
      <c r="C51" s="2" t="e">
        <f>C25*M31</f>
        <v>#DIV/0!</v>
      </c>
      <c r="D51" s="2" t="e">
        <f>D25*M32</f>
        <v>#DIV/0!</v>
      </c>
      <c r="E51" s="2" t="e">
        <f>E25*M33</f>
        <v>#DIV/0!</v>
      </c>
      <c r="F51" s="2" t="e">
        <f>F25*M34</f>
        <v>#DIV/0!</v>
      </c>
      <c r="G51" s="2" t="e">
        <f>G25*M35</f>
        <v>#DIV/0!</v>
      </c>
      <c r="H51" s="2" t="e">
        <f>H25*M36</f>
        <v>#DIV/0!</v>
      </c>
      <c r="I51" s="2" t="e">
        <f>I25*M37</f>
        <v>#DIV/0!</v>
      </c>
      <c r="J51" s="2" t="e">
        <f>J25*M38</f>
        <v>#DIV/0!</v>
      </c>
      <c r="K51" s="2" t="e">
        <f>K25*M39</f>
        <v>#DIV/0!</v>
      </c>
      <c r="L51" s="2"/>
      <c r="M51" s="2" t="e">
        <f>SUM(B51:K51)</f>
        <v>#DIV/0!</v>
      </c>
      <c r="N51" s="2"/>
      <c r="O51" s="2"/>
      <c r="P51" s="2"/>
      <c r="Q51" s="2"/>
      <c r="R51" s="2"/>
      <c r="S51" s="2"/>
      <c r="T51" s="2"/>
      <c r="U51" s="2"/>
      <c r="V51" s="2"/>
    </row>
    <row r="52" spans="1:22" ht="20.100000000000001" customHeight="1" x14ac:dyDescent="0.25">
      <c r="A52" s="2"/>
      <c r="B52" s="2"/>
      <c r="C52" s="2"/>
      <c r="D52" s="2"/>
      <c r="E52" s="2"/>
      <c r="F52" s="2"/>
      <c r="G52" s="2"/>
      <c r="H52" s="2"/>
      <c r="I52" s="2"/>
      <c r="J52" s="2"/>
      <c r="K52" s="2"/>
      <c r="L52" s="2"/>
      <c r="M52" s="2"/>
      <c r="N52" s="2"/>
      <c r="O52" s="2"/>
      <c r="P52" s="2"/>
      <c r="Q52" s="2"/>
      <c r="R52" s="2"/>
      <c r="S52" s="2"/>
      <c r="T52" s="2"/>
      <c r="U52" s="2"/>
      <c r="V52" s="2"/>
    </row>
  </sheetData>
  <mergeCells count="3">
    <mergeCell ref="A1:W1"/>
    <mergeCell ref="A2:W2"/>
    <mergeCell ref="A3:W3"/>
  </mergeCells>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HP BY ENDUSE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na Yaa Serwaah Sarpong</dc:creator>
  <cp:lastModifiedBy>Nana Yaa Serwaah Sarpong</cp:lastModifiedBy>
  <dcterms:created xsi:type="dcterms:W3CDTF">2024-04-08T11:12:54Z</dcterms:created>
  <dcterms:modified xsi:type="dcterms:W3CDTF">2024-04-08T11:21:22Z</dcterms:modified>
</cp:coreProperties>
</file>